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Additional Table 1</t>
  </si>
  <si>
    <t xml:space="preserve">Number of 454 sequencing reads per gene in all 10 HCC specimens</t>
  </si>
  <si>
    <t xml:space="preserve">amplicon</t>
  </si>
  <si>
    <t xml:space="preserve">sum</t>
  </si>
  <si>
    <t xml:space="preserve">mean</t>
  </si>
  <si>
    <t xml:space="preserve">length</t>
  </si>
  <si>
    <t xml:space="preserve">GC conten [%]</t>
  </si>
  <si>
    <r>
      <rPr>
        <b val="true"/>
        <u val="single"/>
        <sz val="10"/>
        <color rgb="FFFF0000"/>
        <rFont val="Arial"/>
        <family val="2"/>
      </rPr>
      <t xml:space="preserve">sec struc</t>
    </r>
    <r>
      <rPr>
        <vertAlign val="superscript"/>
        <sz val="10"/>
        <color rgb="FFFF0000"/>
        <rFont val="Arial"/>
        <family val="2"/>
      </rPr>
      <t xml:space="preserve">a</t>
    </r>
  </si>
  <si>
    <r>
      <rPr>
        <b val="true"/>
        <u val="single"/>
        <sz val="10"/>
        <color rgb="FFFF0000"/>
        <rFont val="Arial"/>
        <family val="2"/>
      </rPr>
      <t xml:space="preserve">sec struc</t>
    </r>
    <r>
      <rPr>
        <vertAlign val="superscript"/>
        <sz val="10"/>
        <color rgb="FFFF0000"/>
        <rFont val="Arial"/>
        <family val="2"/>
      </rPr>
      <t xml:space="preserve">b</t>
    </r>
  </si>
  <si>
    <t xml:space="preserve">MINT31</t>
  </si>
  <si>
    <t xml:space="preserve">MAL</t>
  </si>
  <si>
    <t xml:space="preserve">LINE1</t>
  </si>
  <si>
    <t xml:space="preserve">GSTP1</t>
  </si>
  <si>
    <t xml:space="preserve">miR1-1</t>
  </si>
  <si>
    <t xml:space="preserve">miR34a</t>
  </si>
  <si>
    <t xml:space="preserve">miR596</t>
  </si>
  <si>
    <t xml:space="preserve">miR663</t>
  </si>
  <si>
    <t xml:space="preserve">miR9-3</t>
  </si>
  <si>
    <t xml:space="preserve">p16</t>
  </si>
  <si>
    <t xml:space="preserve">RASSF1A</t>
  </si>
  <si>
    <t xml:space="preserve">SOCS1</t>
  </si>
  <si>
    <t xml:space="preserve">a: kcal/mol according to "The mfold Web Server" (http://mfold.rna.albany.edu/?q=mfold)</t>
  </si>
  <si>
    <t xml:space="preserve">b: kcal/mol according to the "Vienna RNA WebServer" (http://rna.tbi.univie.ac.at/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4"/>
      <name val="Arial"/>
      <family val="2"/>
    </font>
    <font>
      <b val="true"/>
      <sz val="12"/>
      <name val="Arial"/>
      <family val="2"/>
    </font>
    <font>
      <b val="true"/>
      <u val="single"/>
      <sz val="10"/>
      <color rgb="FFFF0000"/>
      <name val="Arial"/>
      <family val="2"/>
    </font>
    <font>
      <b val="true"/>
      <sz val="8"/>
      <name val="Arial"/>
      <family val="2"/>
    </font>
    <font>
      <vertAlign val="superscript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S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3.28"/>
    <col collapsed="false" customWidth="true" hidden="false" outlineLevel="0" max="12" min="3" style="0" width="6.7"/>
    <col collapsed="false" customWidth="true" hidden="false" outlineLevel="0" max="13" min="13" style="0" width="9.56"/>
    <col collapsed="false" customWidth="true" hidden="false" outlineLevel="0" max="14" min="14" style="0" width="6.7"/>
    <col collapsed="false" customWidth="true" hidden="false" outlineLevel="0" max="15" min="15" style="0" width="5.28"/>
    <col collapsed="false" customWidth="true" hidden="false" outlineLevel="0" max="16" min="16" style="1" width="11.7"/>
    <col collapsed="false" customWidth="true" hidden="false" outlineLevel="0" max="17" min="17" style="0" width="14.7"/>
    <col collapsed="false" customWidth="true" hidden="false" outlineLevel="0" max="18" min="18" style="0" width="10.41"/>
    <col collapsed="false" customWidth="true" hidden="false" outlineLevel="0" max="19" min="19" style="0" width="10.85"/>
  </cols>
  <sheetData>
    <row r="2" customFormat="false" ht="18" hidden="false" customHeight="false" outlineLevel="0" collapsed="false">
      <c r="B2" s="2" t="s">
        <v>0</v>
      </c>
    </row>
    <row r="3" customFormat="false" ht="15.75" hidden="false" customHeight="false" outlineLevel="0" collapsed="false">
      <c r="B3" s="3" t="s">
        <v>1</v>
      </c>
    </row>
    <row r="4" customFormat="false" ht="12.75" hidden="false" customHeight="false" outlineLevel="0" collapsed="false">
      <c r="P4" s="4" t="s">
        <v>2</v>
      </c>
    </row>
    <row r="5" customFormat="false" ht="14.25" hidden="false" customHeight="false" outlineLevel="0" collapsed="false">
      <c r="B5" s="5"/>
      <c r="C5" s="6" t="n">
        <v>1</v>
      </c>
      <c r="D5" s="6" t="n">
        <v>2</v>
      </c>
      <c r="E5" s="6" t="n">
        <v>3</v>
      </c>
      <c r="F5" s="6" t="n">
        <v>4</v>
      </c>
      <c r="G5" s="6" t="n">
        <v>5</v>
      </c>
      <c r="H5" s="6" t="n">
        <v>6</v>
      </c>
      <c r="I5" s="6" t="n">
        <v>7</v>
      </c>
      <c r="J5" s="6" t="n">
        <v>8</v>
      </c>
      <c r="K5" s="6" t="n">
        <v>9</v>
      </c>
      <c r="L5" s="6" t="n">
        <v>10</v>
      </c>
      <c r="M5" s="7" t="s">
        <v>3</v>
      </c>
      <c r="N5" s="7" t="s">
        <v>4</v>
      </c>
      <c r="P5" s="4" t="s">
        <v>5</v>
      </c>
      <c r="Q5" s="8" t="s">
        <v>6</v>
      </c>
      <c r="R5" s="8" t="s">
        <v>7</v>
      </c>
      <c r="S5" s="8" t="s">
        <v>8</v>
      </c>
    </row>
    <row r="6" customFormat="false" ht="15.95" hidden="false" customHeight="true" outlineLevel="0" collapsed="false">
      <c r="B6" s="5" t="s">
        <v>9</v>
      </c>
      <c r="C6" s="5" t="n">
        <v>379</v>
      </c>
      <c r="D6" s="5" t="n">
        <v>391</v>
      </c>
      <c r="E6" s="5" t="n">
        <v>183</v>
      </c>
      <c r="F6" s="5" t="n">
        <v>954</v>
      </c>
      <c r="G6" s="5" t="n">
        <v>116</v>
      </c>
      <c r="H6" s="5" t="n">
        <v>115</v>
      </c>
      <c r="I6" s="5" t="n">
        <v>77</v>
      </c>
      <c r="J6" s="5" t="n">
        <v>82</v>
      </c>
      <c r="K6" s="5" t="n">
        <v>60</v>
      </c>
      <c r="L6" s="5" t="n">
        <v>57</v>
      </c>
      <c r="M6" s="5" t="n">
        <f aca="false">SUM(C6:L6)</f>
        <v>2414</v>
      </c>
      <c r="N6" s="5" t="n">
        <f aca="false">AVERAGE(C6:L6)</f>
        <v>241.4</v>
      </c>
      <c r="P6" s="9" t="n">
        <v>168</v>
      </c>
      <c r="Q6" s="5" t="n">
        <v>38</v>
      </c>
      <c r="R6" s="5" t="n">
        <v>-3.6</v>
      </c>
      <c r="S6" s="10" t="n">
        <v>-3.01</v>
      </c>
    </row>
    <row r="7" customFormat="false" ht="15.95" hidden="false" customHeight="true" outlineLevel="0" collapsed="false">
      <c r="B7" s="5" t="s">
        <v>10</v>
      </c>
      <c r="C7" s="5" t="n">
        <v>721</v>
      </c>
      <c r="D7" s="5" t="n">
        <v>761</v>
      </c>
      <c r="E7" s="5" t="n">
        <v>478</v>
      </c>
      <c r="F7" s="5" t="n">
        <v>389</v>
      </c>
      <c r="G7" s="5" t="n">
        <v>327</v>
      </c>
      <c r="H7" s="5" t="n">
        <v>326</v>
      </c>
      <c r="I7" s="5" t="n">
        <v>559</v>
      </c>
      <c r="J7" s="5" t="n">
        <v>295</v>
      </c>
      <c r="K7" s="5" t="n">
        <v>315</v>
      </c>
      <c r="L7" s="5" t="n">
        <v>297</v>
      </c>
      <c r="M7" s="5" t="n">
        <f aca="false">SUM(C7:L7)</f>
        <v>4468</v>
      </c>
      <c r="N7" s="5" t="n">
        <f aca="false">AVERAGE(C7:L7)</f>
        <v>446.8</v>
      </c>
      <c r="P7" s="9" t="n">
        <v>162</v>
      </c>
      <c r="Q7" s="5" t="n">
        <v>42</v>
      </c>
      <c r="R7" s="5" t="n">
        <v>-11</v>
      </c>
      <c r="S7" s="10" t="n">
        <v>-7.74</v>
      </c>
    </row>
    <row r="8" customFormat="false" ht="15.95" hidden="false" customHeight="true" outlineLevel="0" collapsed="false">
      <c r="B8" s="5" t="s">
        <v>11</v>
      </c>
      <c r="C8" s="5" t="n">
        <v>898</v>
      </c>
      <c r="D8" s="5" t="n">
        <v>767</v>
      </c>
      <c r="E8" s="5" t="n">
        <v>491</v>
      </c>
      <c r="F8" s="5" t="n">
        <v>494</v>
      </c>
      <c r="G8" s="5" t="n">
        <v>494</v>
      </c>
      <c r="H8" s="5" t="n">
        <v>385</v>
      </c>
      <c r="I8" s="5" t="n">
        <v>300</v>
      </c>
      <c r="J8" s="5" t="n">
        <v>207</v>
      </c>
      <c r="K8" s="5" t="n">
        <v>195</v>
      </c>
      <c r="L8" s="5" t="n">
        <v>214</v>
      </c>
      <c r="M8" s="5" t="n">
        <f aca="false">SUM(C8:L8)</f>
        <v>4445</v>
      </c>
      <c r="N8" s="5" t="n">
        <f aca="false">AVERAGE(C8:L8)</f>
        <v>444.5</v>
      </c>
      <c r="P8" s="9" t="n">
        <v>156</v>
      </c>
      <c r="Q8" s="5" t="n">
        <v>40</v>
      </c>
      <c r="R8" s="5" t="n">
        <v>-8</v>
      </c>
      <c r="S8" s="10" t="n">
        <v>-6.18</v>
      </c>
    </row>
    <row r="9" customFormat="false" ht="15.95" hidden="false" customHeight="true" outlineLevel="0" collapsed="false">
      <c r="B9" s="5" t="s">
        <v>12</v>
      </c>
      <c r="C9" s="5" t="n">
        <v>957</v>
      </c>
      <c r="D9" s="5" t="n">
        <v>938</v>
      </c>
      <c r="E9" s="5" t="n">
        <v>556</v>
      </c>
      <c r="F9" s="5" t="n">
        <v>768</v>
      </c>
      <c r="G9" s="5" t="n">
        <v>399</v>
      </c>
      <c r="H9" s="5" t="n">
        <v>667</v>
      </c>
      <c r="I9" s="5" t="n">
        <v>657</v>
      </c>
      <c r="J9" s="5" t="n">
        <v>270</v>
      </c>
      <c r="K9" s="5" t="n">
        <v>170</v>
      </c>
      <c r="L9" s="5" t="n">
        <v>189</v>
      </c>
      <c r="M9" s="5" t="n">
        <f aca="false">SUM(C9:L9)</f>
        <v>5571</v>
      </c>
      <c r="N9" s="5" t="n">
        <f aca="false">AVERAGE(C9:L9)</f>
        <v>557.1</v>
      </c>
      <c r="P9" s="9" t="n">
        <v>141</v>
      </c>
      <c r="Q9" s="5" t="n">
        <v>55</v>
      </c>
      <c r="R9" s="5" t="n">
        <v>-11</v>
      </c>
      <c r="S9" s="10" t="n">
        <v>-9.91</v>
      </c>
    </row>
    <row r="10" customFormat="false" ht="15.95" hidden="false" customHeight="true" outlineLevel="0" collapsed="false">
      <c r="B10" s="5" t="s">
        <v>13</v>
      </c>
      <c r="C10" s="5" t="n">
        <v>888</v>
      </c>
      <c r="D10" s="5" t="n">
        <v>699</v>
      </c>
      <c r="E10" s="5" t="n">
        <v>651</v>
      </c>
      <c r="F10" s="5" t="n">
        <v>424</v>
      </c>
      <c r="G10" s="5" t="n">
        <v>1487</v>
      </c>
      <c r="H10" s="5" t="n">
        <v>321</v>
      </c>
      <c r="I10" s="5" t="n">
        <v>605</v>
      </c>
      <c r="J10" s="5" t="n">
        <v>372</v>
      </c>
      <c r="K10" s="5" t="n">
        <v>192</v>
      </c>
      <c r="L10" s="5" t="n">
        <v>109</v>
      </c>
      <c r="M10" s="5" t="n">
        <f aca="false">SUM(C10:L10)</f>
        <v>5748</v>
      </c>
      <c r="N10" s="5" t="n">
        <f aca="false">AVERAGE(C10:L10)</f>
        <v>574.8</v>
      </c>
      <c r="P10" s="9" t="n">
        <v>145</v>
      </c>
      <c r="Q10" s="5" t="n">
        <v>41</v>
      </c>
      <c r="R10" s="5" t="n">
        <v>-5.9</v>
      </c>
      <c r="S10" s="10" t="n">
        <v>-3.9</v>
      </c>
    </row>
    <row r="11" customFormat="false" ht="15.95" hidden="false" customHeight="true" outlineLevel="0" collapsed="false">
      <c r="B11" s="5" t="s">
        <v>14</v>
      </c>
      <c r="C11" s="5" t="n">
        <v>859</v>
      </c>
      <c r="D11" s="5" t="n">
        <v>689</v>
      </c>
      <c r="E11" s="5" t="n">
        <v>490</v>
      </c>
      <c r="F11" s="5" t="n">
        <v>179</v>
      </c>
      <c r="G11" s="5" t="n">
        <v>194</v>
      </c>
      <c r="H11" s="5" t="n">
        <v>122</v>
      </c>
      <c r="I11" s="5" t="n">
        <v>202</v>
      </c>
      <c r="J11" s="5" t="n">
        <v>175</v>
      </c>
      <c r="K11" s="5" t="n">
        <v>162</v>
      </c>
      <c r="L11" s="5" t="n">
        <v>112</v>
      </c>
      <c r="M11" s="5" t="n">
        <f aca="false">SUM(C11:L11)</f>
        <v>3184</v>
      </c>
      <c r="N11" s="5" t="n">
        <f aca="false">AVERAGE(C11:L11)</f>
        <v>318.4</v>
      </c>
      <c r="P11" s="9" t="n">
        <v>138</v>
      </c>
      <c r="Q11" s="5" t="n">
        <v>58</v>
      </c>
      <c r="R11" s="5" t="n">
        <v>-18.2</v>
      </c>
      <c r="S11" s="10" t="n">
        <v>-19.44</v>
      </c>
    </row>
    <row r="12" customFormat="false" ht="15.95" hidden="false" customHeight="true" outlineLevel="0" collapsed="false">
      <c r="B12" s="5" t="s">
        <v>15</v>
      </c>
      <c r="C12" s="5" t="n">
        <v>93</v>
      </c>
      <c r="D12" s="5" t="n">
        <v>60</v>
      </c>
      <c r="E12" s="5" t="n">
        <v>63</v>
      </c>
      <c r="F12" s="5" t="n">
        <v>61</v>
      </c>
      <c r="G12" s="5" t="n">
        <v>11</v>
      </c>
      <c r="H12" s="5" t="n">
        <v>13</v>
      </c>
      <c r="I12" s="5" t="n">
        <v>9</v>
      </c>
      <c r="J12" s="5" t="n">
        <v>16</v>
      </c>
      <c r="K12" s="5" t="n">
        <v>36</v>
      </c>
      <c r="L12" s="5" t="n">
        <v>5</v>
      </c>
      <c r="M12" s="5" t="n">
        <f aca="false">SUM(C12:L12)</f>
        <v>367</v>
      </c>
      <c r="N12" s="5" t="n">
        <f aca="false">AVERAGE(C12:L12)</f>
        <v>36.7</v>
      </c>
      <c r="P12" s="9" t="n">
        <v>243</v>
      </c>
      <c r="Q12" s="5" t="n">
        <v>40</v>
      </c>
      <c r="R12" s="5" t="n">
        <v>-14.1</v>
      </c>
      <c r="S12" s="10" t="n">
        <v>-13.98</v>
      </c>
    </row>
    <row r="13" customFormat="false" ht="15.95" hidden="false" customHeight="true" outlineLevel="0" collapsed="false">
      <c r="B13" s="5" t="s">
        <v>16</v>
      </c>
      <c r="C13" s="5" t="n">
        <v>52</v>
      </c>
      <c r="D13" s="5" t="n">
        <v>56</v>
      </c>
      <c r="E13" s="5" t="n">
        <v>34</v>
      </c>
      <c r="F13" s="5" t="n">
        <v>9</v>
      </c>
      <c r="G13" s="5" t="n">
        <v>9</v>
      </c>
      <c r="H13" s="5" t="n">
        <v>6</v>
      </c>
      <c r="I13" s="5" t="n">
        <v>9</v>
      </c>
      <c r="J13" s="5" t="n">
        <v>2</v>
      </c>
      <c r="K13" s="5" t="n">
        <v>0</v>
      </c>
      <c r="L13" s="5" t="n">
        <v>2</v>
      </c>
      <c r="M13" s="5" t="n">
        <f aca="false">SUM(C13:L13)</f>
        <v>179</v>
      </c>
      <c r="N13" s="5" t="n">
        <f aca="false">AVERAGE(C13:L13)</f>
        <v>17.9</v>
      </c>
      <c r="P13" s="9" t="n">
        <v>312</v>
      </c>
      <c r="Q13" s="5" t="n">
        <v>54</v>
      </c>
      <c r="R13" s="5" t="n">
        <v>-34.1</v>
      </c>
      <c r="S13" s="10" t="n">
        <v>-31.01</v>
      </c>
    </row>
    <row r="14" customFormat="false" ht="15.95" hidden="false" customHeight="true" outlineLevel="0" collapsed="false">
      <c r="B14" s="5" t="s">
        <v>17</v>
      </c>
      <c r="C14" s="5" t="n">
        <v>73</v>
      </c>
      <c r="D14" s="5" t="n">
        <v>205</v>
      </c>
      <c r="E14" s="5" t="n">
        <v>65</v>
      </c>
      <c r="F14" s="5" t="n">
        <v>125</v>
      </c>
      <c r="G14" s="5" t="n">
        <v>7</v>
      </c>
      <c r="H14" s="5" t="n">
        <v>18</v>
      </c>
      <c r="I14" s="5" t="n">
        <v>34</v>
      </c>
      <c r="J14" s="5" t="n">
        <v>52</v>
      </c>
      <c r="K14" s="5" t="n">
        <v>27</v>
      </c>
      <c r="L14" s="5" t="n">
        <v>17</v>
      </c>
      <c r="M14" s="5" t="n">
        <f aca="false">SUM(C14:L14)</f>
        <v>623</v>
      </c>
      <c r="N14" s="5" t="n">
        <f aca="false">AVERAGE(C14:L14)</f>
        <v>62.3</v>
      </c>
      <c r="P14" s="9" t="n">
        <v>227</v>
      </c>
      <c r="Q14" s="5" t="n">
        <v>54</v>
      </c>
      <c r="R14" s="5" t="n">
        <v>-14.3</v>
      </c>
      <c r="S14" s="10" t="n">
        <v>-16.76</v>
      </c>
    </row>
    <row r="15" customFormat="false" ht="15.95" hidden="false" customHeight="true" outlineLevel="0" collapsed="false">
      <c r="B15" s="5" t="s">
        <v>18</v>
      </c>
      <c r="C15" s="5" t="n">
        <v>475</v>
      </c>
      <c r="D15" s="5" t="n">
        <v>272</v>
      </c>
      <c r="E15" s="5" t="n">
        <v>151</v>
      </c>
      <c r="F15" s="5" t="n">
        <v>121</v>
      </c>
      <c r="G15" s="5" t="n">
        <v>47</v>
      </c>
      <c r="H15" s="5" t="n">
        <v>42</v>
      </c>
      <c r="I15" s="5" t="n">
        <v>21</v>
      </c>
      <c r="J15" s="5" t="n">
        <v>18</v>
      </c>
      <c r="K15" s="5" t="n">
        <v>25</v>
      </c>
      <c r="L15" s="5" t="n">
        <v>19</v>
      </c>
      <c r="M15" s="5" t="n">
        <f aca="false">SUM(C15:L15)</f>
        <v>1191</v>
      </c>
      <c r="N15" s="5" t="n">
        <f aca="false">AVERAGE(C15:L15)</f>
        <v>119.1</v>
      </c>
      <c r="P15" s="9" t="n">
        <v>259</v>
      </c>
      <c r="Q15" s="5" t="n">
        <v>60</v>
      </c>
      <c r="R15" s="5" t="n">
        <v>-24.5</v>
      </c>
      <c r="S15" s="10" t="n">
        <v>-19.69</v>
      </c>
    </row>
    <row r="16" customFormat="false" ht="15.95" hidden="false" customHeight="true" outlineLevel="0" collapsed="false">
      <c r="B16" s="5" t="s">
        <v>19</v>
      </c>
      <c r="C16" s="5" t="n">
        <v>382</v>
      </c>
      <c r="D16" s="5" t="n">
        <v>507</v>
      </c>
      <c r="E16" s="5" t="n">
        <v>447</v>
      </c>
      <c r="F16" s="5" t="n">
        <v>172</v>
      </c>
      <c r="G16" s="5" t="n">
        <v>122</v>
      </c>
      <c r="H16" s="5" t="n">
        <v>104</v>
      </c>
      <c r="I16" s="5" t="n">
        <v>216</v>
      </c>
      <c r="J16" s="5" t="n">
        <v>167</v>
      </c>
      <c r="K16" s="5" t="n">
        <v>137</v>
      </c>
      <c r="L16" s="5" t="n">
        <v>114</v>
      </c>
      <c r="M16" s="5" t="n">
        <f aca="false">SUM(C16:L16)</f>
        <v>2368</v>
      </c>
      <c r="N16" s="5" t="n">
        <f aca="false">AVERAGE(C16:L16)</f>
        <v>236.8</v>
      </c>
      <c r="P16" s="9" t="n">
        <v>136</v>
      </c>
      <c r="Q16" s="5" t="n">
        <v>47</v>
      </c>
      <c r="R16" s="5" t="n">
        <v>-3.6</v>
      </c>
      <c r="S16" s="10" t="n">
        <v>-4.13</v>
      </c>
    </row>
    <row r="17" customFormat="false" ht="15.95" hidden="false" customHeight="true" outlineLevel="0" collapsed="false">
      <c r="B17" s="5" t="s">
        <v>20</v>
      </c>
      <c r="C17" s="5" t="n">
        <v>902</v>
      </c>
      <c r="D17" s="5" t="n">
        <v>1612</v>
      </c>
      <c r="E17" s="5" t="n">
        <v>469</v>
      </c>
      <c r="F17" s="5" t="n">
        <v>759</v>
      </c>
      <c r="G17" s="5" t="n">
        <v>334</v>
      </c>
      <c r="H17" s="5" t="n">
        <v>127</v>
      </c>
      <c r="I17" s="5" t="n">
        <v>204</v>
      </c>
      <c r="J17" s="5" t="n">
        <v>193</v>
      </c>
      <c r="K17" s="5" t="n">
        <v>374</v>
      </c>
      <c r="L17" s="5" t="n">
        <v>217</v>
      </c>
      <c r="M17" s="5" t="n">
        <f aca="false">SUM(C17:L17)</f>
        <v>5191</v>
      </c>
      <c r="N17" s="5" t="n">
        <f aca="false">AVERAGE(C17:L17)</f>
        <v>519.1</v>
      </c>
      <c r="P17" s="9" t="n">
        <v>150</v>
      </c>
      <c r="Q17" s="5" t="n">
        <v>46</v>
      </c>
      <c r="R17" s="5" t="n">
        <v>-9.85</v>
      </c>
      <c r="S17" s="10" t="n">
        <v>-9.27</v>
      </c>
    </row>
    <row r="19" customFormat="false" ht="12.75" hidden="false" customHeight="false" outlineLevel="0" collapsed="false">
      <c r="B19" s="0" t="s">
        <v>21</v>
      </c>
    </row>
    <row r="20" customFormat="false" ht="12.75" hidden="false" customHeight="false" outlineLevel="0" collapsed="false">
      <c r="B20" s="0" t="s">
        <v>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9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3T13:56:53Z</dcterms:created>
  <dc:creator>lehmannu</dc:creator>
  <dc:description/>
  <dc:language>en-US</dc:language>
  <cp:lastModifiedBy>lehmannu</cp:lastModifiedBy>
  <cp:lastPrinted>2010-11-10T14:35:36Z</cp:lastPrinted>
  <dcterms:modified xsi:type="dcterms:W3CDTF">2011-01-13T16:30:14Z</dcterms:modified>
  <cp:revision>0</cp:revision>
  <dc:subject/>
  <dc:title/>
</cp:coreProperties>
</file>